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51200" windowHeight="26600" tabRatio="500"/>
  </bookViews>
  <sheets>
    <sheet name="summary.new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3" i="1"/>
</calcChain>
</file>

<file path=xl/sharedStrings.xml><?xml version="1.0" encoding="utf-8"?>
<sst xmlns="http://schemas.openxmlformats.org/spreadsheetml/2006/main" count="58" uniqueCount="39">
  <si>
    <t>TF</t>
  </si>
  <si>
    <t xml:space="preserve">tissue </t>
  </si>
  <si>
    <t>Crx</t>
  </si>
  <si>
    <t xml:space="preserve">RetinaC57bl6MAdult8wks </t>
  </si>
  <si>
    <t>E2F3</t>
  </si>
  <si>
    <t>Elf4</t>
  </si>
  <si>
    <t xml:space="preserve">Bcellcd19pC57bl6MAdult8wks </t>
  </si>
  <si>
    <t>Esrra</t>
  </si>
  <si>
    <t xml:space="preserve">Escj7S129ME0 </t>
  </si>
  <si>
    <t>Ets1</t>
  </si>
  <si>
    <t xml:space="preserve">Ch122a4bFImmortal </t>
  </si>
  <si>
    <t>Foxa2</t>
  </si>
  <si>
    <t xml:space="preserve">LiverC57bl6MAdult8wks </t>
  </si>
  <si>
    <t>Gsc</t>
  </si>
  <si>
    <t>Hnf4a</t>
  </si>
  <si>
    <t>Klf7</t>
  </si>
  <si>
    <t>Mafk</t>
  </si>
  <si>
    <t>Max</t>
  </si>
  <si>
    <t>Nkx2-5</t>
  </si>
  <si>
    <t xml:space="preserve">HeartC57bl6MAdult8wks </t>
  </si>
  <si>
    <t>Nr2f2</t>
  </si>
  <si>
    <t>Pitx2</t>
  </si>
  <si>
    <t>Pitx3</t>
  </si>
  <si>
    <t>Pou2f1</t>
  </si>
  <si>
    <t>Pou2f2</t>
  </si>
  <si>
    <t>Pou2f3</t>
  </si>
  <si>
    <t>Rara</t>
  </si>
  <si>
    <t>Rxra</t>
  </si>
  <si>
    <t>Sfpi1</t>
  </si>
  <si>
    <t>Sox12</t>
  </si>
  <si>
    <t>Spic</t>
  </si>
  <si>
    <t>Srf</t>
  </si>
  <si>
    <t>Tcf7</t>
  </si>
  <si>
    <t>Estimated FDR</t>
  </si>
  <si>
    <t>Number of 36bp sites with scores &gt; 0.6 in the whole genome promoter scan</t>
  </si>
  <si>
    <t>Number of 36bp sites considered in the whole genome promoter scan</t>
  </si>
  <si>
    <t>Number of 36bp sites with scores &gt; 0.6 in the intergenic regions</t>
  </si>
  <si>
    <t>Number of 36bp sites scanned in the intergenic regions</t>
  </si>
  <si>
    <t xml:space="preserve">Additional File 10, FDR estim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A2" sqref="A2"/>
    </sheetView>
  </sheetViews>
  <sheetFormatPr baseColWidth="10" defaultRowHeight="15" x14ac:dyDescent="0"/>
  <cols>
    <col min="2" max="2" width="25.5" customWidth="1"/>
    <col min="3" max="3" width="18.6640625" customWidth="1"/>
    <col min="4" max="4" width="19.83203125" customWidth="1"/>
    <col min="5" max="5" width="22.5" customWidth="1"/>
    <col min="6" max="6" width="18.83203125" customWidth="1"/>
  </cols>
  <sheetData>
    <row r="1" spans="1:7">
      <c r="A1" t="s">
        <v>38</v>
      </c>
    </row>
    <row r="2" spans="1:7" ht="60">
      <c r="A2" s="1" t="s">
        <v>0</v>
      </c>
      <c r="B2" s="1" t="s">
        <v>1</v>
      </c>
      <c r="C2" s="2" t="s">
        <v>36</v>
      </c>
      <c r="D2" s="2" t="s">
        <v>37</v>
      </c>
      <c r="E2" s="2" t="s">
        <v>34</v>
      </c>
      <c r="F2" s="2" t="s">
        <v>35</v>
      </c>
      <c r="G2" s="3" t="s">
        <v>33</v>
      </c>
    </row>
    <row r="3" spans="1:7">
      <c r="A3" t="s">
        <v>2</v>
      </c>
      <c r="B3" t="s">
        <v>3</v>
      </c>
      <c r="C3">
        <v>3716</v>
      </c>
      <c r="D3">
        <v>663592154</v>
      </c>
      <c r="E3" s="1">
        <v>16335</v>
      </c>
      <c r="F3" s="1">
        <v>415009360</v>
      </c>
      <c r="G3" s="4">
        <f>C3/D3*F3/E3</f>
        <v>0.14226996209245282</v>
      </c>
    </row>
    <row r="4" spans="1:7">
      <c r="A4" t="s">
        <v>4</v>
      </c>
      <c r="B4" t="s">
        <v>3</v>
      </c>
      <c r="C4">
        <v>741</v>
      </c>
      <c r="D4">
        <v>663592154</v>
      </c>
      <c r="E4" s="1">
        <v>146495</v>
      </c>
      <c r="F4" s="1">
        <v>415009360</v>
      </c>
      <c r="G4" s="4">
        <f>C4/D4*F4/E4</f>
        <v>3.1633850305146784E-3</v>
      </c>
    </row>
    <row r="5" spans="1:7">
      <c r="A5" t="s">
        <v>5</v>
      </c>
      <c r="B5" t="s">
        <v>6</v>
      </c>
      <c r="C5">
        <v>2332</v>
      </c>
      <c r="D5">
        <v>663592154</v>
      </c>
      <c r="E5" s="1">
        <v>59325</v>
      </c>
      <c r="F5" s="1">
        <v>415009360</v>
      </c>
      <c r="G5" s="4">
        <f>C5/D5*F5/E5</f>
        <v>2.4583711377047523E-2</v>
      </c>
    </row>
    <row r="6" spans="1:7">
      <c r="A6" t="s">
        <v>7</v>
      </c>
      <c r="B6" t="s">
        <v>8</v>
      </c>
      <c r="C6">
        <v>2953</v>
      </c>
      <c r="D6">
        <v>663592154</v>
      </c>
      <c r="E6" s="1">
        <v>27006</v>
      </c>
      <c r="F6" s="1">
        <v>415009360</v>
      </c>
      <c r="G6" s="4">
        <f>C6/D6*F6/E6</f>
        <v>6.8384839651448329E-2</v>
      </c>
    </row>
    <row r="7" spans="1:7">
      <c r="A7" t="s">
        <v>9</v>
      </c>
      <c r="B7" t="s">
        <v>10</v>
      </c>
      <c r="C7">
        <v>3108</v>
      </c>
      <c r="D7">
        <v>663592154</v>
      </c>
      <c r="E7" s="1">
        <v>57061</v>
      </c>
      <c r="F7" s="1">
        <v>415009360</v>
      </c>
      <c r="G7" s="4">
        <f>C7/D7*F7/E7</f>
        <v>3.4064206824536647E-2</v>
      </c>
    </row>
    <row r="8" spans="1:7">
      <c r="A8" t="s">
        <v>11</v>
      </c>
      <c r="B8" t="s">
        <v>12</v>
      </c>
      <c r="C8">
        <v>1707</v>
      </c>
      <c r="D8">
        <v>663592154</v>
      </c>
      <c r="E8" s="1">
        <v>9713</v>
      </c>
      <c r="F8" s="1">
        <v>415009360</v>
      </c>
      <c r="G8" s="4">
        <f>C8/D8*F8/E8</f>
        <v>0.10990989213744011</v>
      </c>
    </row>
    <row r="9" spans="1:7">
      <c r="A9" t="s">
        <v>13</v>
      </c>
      <c r="B9" t="s">
        <v>3</v>
      </c>
      <c r="C9">
        <v>2070</v>
      </c>
      <c r="D9">
        <v>663592154</v>
      </c>
      <c r="E9" s="1">
        <v>10404</v>
      </c>
      <c r="F9" s="1">
        <v>415009360</v>
      </c>
      <c r="G9" s="4">
        <f>C9/D9*F9/E9</f>
        <v>0.12443044411882266</v>
      </c>
    </row>
    <row r="10" spans="1:7">
      <c r="A10" t="s">
        <v>14</v>
      </c>
      <c r="B10" t="s">
        <v>12</v>
      </c>
      <c r="C10">
        <v>8788</v>
      </c>
      <c r="D10">
        <v>663592154</v>
      </c>
      <c r="E10" s="1">
        <v>40836</v>
      </c>
      <c r="F10" s="1">
        <v>415009360</v>
      </c>
      <c r="G10" s="4">
        <f>C10/D10*F10/E10</f>
        <v>0.13458712078549009</v>
      </c>
    </row>
    <row r="11" spans="1:7">
      <c r="A11" t="s">
        <v>15</v>
      </c>
      <c r="B11" t="s">
        <v>8</v>
      </c>
      <c r="C11">
        <v>532</v>
      </c>
      <c r="D11">
        <v>663592154</v>
      </c>
      <c r="E11" s="1">
        <v>20621</v>
      </c>
      <c r="F11" s="1">
        <v>415009360</v>
      </c>
      <c r="G11" s="4">
        <f>C11/D11*F11/E11</f>
        <v>1.6134613235035407E-2</v>
      </c>
    </row>
    <row r="12" spans="1:7">
      <c r="A12" t="s">
        <v>16</v>
      </c>
      <c r="B12" t="s">
        <v>10</v>
      </c>
      <c r="C12">
        <v>12301</v>
      </c>
      <c r="D12">
        <v>663592154</v>
      </c>
      <c r="E12" s="1">
        <v>71944</v>
      </c>
      <c r="F12" s="1">
        <v>415009360</v>
      </c>
      <c r="G12" s="4">
        <f>C12/D12*F12/E12</f>
        <v>0.10693071908767914</v>
      </c>
    </row>
    <row r="13" spans="1:7">
      <c r="A13" t="s">
        <v>17</v>
      </c>
      <c r="B13" t="s">
        <v>10</v>
      </c>
      <c r="C13">
        <v>4575</v>
      </c>
      <c r="D13">
        <v>663592154</v>
      </c>
      <c r="E13" s="1">
        <v>60374</v>
      </c>
      <c r="F13" s="1">
        <v>415009360</v>
      </c>
      <c r="G13" s="4">
        <f>C13/D13*F13/E13</f>
        <v>4.7391209994744173E-2</v>
      </c>
    </row>
    <row r="14" spans="1:7">
      <c r="A14" t="s">
        <v>18</v>
      </c>
      <c r="B14" t="s">
        <v>19</v>
      </c>
      <c r="C14">
        <v>2361</v>
      </c>
      <c r="D14">
        <v>663592154</v>
      </c>
      <c r="E14" s="1">
        <v>13703</v>
      </c>
      <c r="F14" s="1">
        <v>415009360</v>
      </c>
      <c r="G14" s="4">
        <f>C14/D14*F14/E14</f>
        <v>0.10775488770171196</v>
      </c>
    </row>
    <row r="15" spans="1:7">
      <c r="A15" t="s">
        <v>20</v>
      </c>
      <c r="B15" t="s">
        <v>12</v>
      </c>
      <c r="C15">
        <v>3486</v>
      </c>
      <c r="D15">
        <v>663592154</v>
      </c>
      <c r="E15" s="1">
        <v>23455</v>
      </c>
      <c r="F15" s="1">
        <v>415009360</v>
      </c>
      <c r="G15" s="4">
        <f>C15/D15*F15/E15</f>
        <v>9.2949828922569103E-2</v>
      </c>
    </row>
    <row r="16" spans="1:7">
      <c r="A16" t="s">
        <v>21</v>
      </c>
      <c r="B16" t="s">
        <v>3</v>
      </c>
      <c r="C16">
        <v>1918</v>
      </c>
      <c r="D16">
        <v>663592154</v>
      </c>
      <c r="E16" s="1">
        <v>8406</v>
      </c>
      <c r="F16" s="1">
        <v>415009360</v>
      </c>
      <c r="G16" s="4">
        <f>C16/D16*F16/E16</f>
        <v>0.14269733634557438</v>
      </c>
    </row>
    <row r="17" spans="1:7">
      <c r="A17" t="s">
        <v>22</v>
      </c>
      <c r="B17" t="s">
        <v>3</v>
      </c>
      <c r="C17">
        <v>2499</v>
      </c>
      <c r="D17">
        <v>663592154</v>
      </c>
      <c r="E17" s="1">
        <v>11546</v>
      </c>
      <c r="F17" s="1">
        <v>415009360</v>
      </c>
      <c r="G17" s="4">
        <f>C17/D17*F17/E17</f>
        <v>0.13536031372054169</v>
      </c>
    </row>
    <row r="18" spans="1:7">
      <c r="A18" t="s">
        <v>23</v>
      </c>
      <c r="B18" t="s">
        <v>8</v>
      </c>
      <c r="C18">
        <v>71</v>
      </c>
      <c r="D18">
        <v>663592154</v>
      </c>
      <c r="E18" s="1">
        <v>1161</v>
      </c>
      <c r="F18" s="1">
        <v>415009360</v>
      </c>
      <c r="G18" s="4">
        <f>C18/D18*F18/E18</f>
        <v>3.8245714457163946E-2</v>
      </c>
    </row>
    <row r="19" spans="1:7">
      <c r="A19" t="s">
        <v>24</v>
      </c>
      <c r="B19" t="s">
        <v>6</v>
      </c>
      <c r="C19">
        <v>1196</v>
      </c>
      <c r="D19">
        <v>663592154</v>
      </c>
      <c r="E19" s="1">
        <v>10091</v>
      </c>
      <c r="F19" s="1">
        <v>415009360</v>
      </c>
      <c r="G19" s="4">
        <f>C19/D19*F19/E19</f>
        <v>7.4123108283328396E-2</v>
      </c>
    </row>
    <row r="20" spans="1:7">
      <c r="A20" t="s">
        <v>25</v>
      </c>
      <c r="B20" t="s">
        <v>6</v>
      </c>
      <c r="C20">
        <v>1261</v>
      </c>
      <c r="D20">
        <v>663592154</v>
      </c>
      <c r="E20" s="1">
        <v>10564</v>
      </c>
      <c r="F20" s="1">
        <v>415009360</v>
      </c>
      <c r="G20" s="4">
        <f>C20/D20*F20/E20</f>
        <v>7.4652325897269514E-2</v>
      </c>
    </row>
    <row r="21" spans="1:7">
      <c r="A21" t="s">
        <v>26</v>
      </c>
      <c r="B21" t="s">
        <v>12</v>
      </c>
      <c r="C21">
        <v>3914</v>
      </c>
      <c r="D21">
        <v>663592154</v>
      </c>
      <c r="E21" s="1">
        <v>21277</v>
      </c>
      <c r="F21" s="1">
        <v>415009360</v>
      </c>
      <c r="G21" s="4">
        <f>C21/D21*F21/E21</f>
        <v>0.11504482214371491</v>
      </c>
    </row>
    <row r="22" spans="1:7">
      <c r="A22" t="s">
        <v>27</v>
      </c>
      <c r="B22" t="s">
        <v>12</v>
      </c>
      <c r="C22">
        <v>5424</v>
      </c>
      <c r="D22">
        <v>663592154</v>
      </c>
      <c r="E22" s="1">
        <v>35276</v>
      </c>
      <c r="F22" s="1">
        <v>415009360</v>
      </c>
      <c r="G22" s="4">
        <f>C22/D22*F22/E22</f>
        <v>9.6160562743603378E-2</v>
      </c>
    </row>
    <row r="23" spans="1:7">
      <c r="A23" t="s">
        <v>28</v>
      </c>
      <c r="B23" t="s">
        <v>6</v>
      </c>
      <c r="C23">
        <v>2083</v>
      </c>
      <c r="D23">
        <v>663592154</v>
      </c>
      <c r="E23" s="1">
        <v>19800</v>
      </c>
      <c r="F23" s="1">
        <v>415009360</v>
      </c>
      <c r="G23" s="4">
        <f>C23/D23*F23/E23</f>
        <v>6.5793157456089324E-2</v>
      </c>
    </row>
    <row r="24" spans="1:7">
      <c r="A24" t="s">
        <v>29</v>
      </c>
      <c r="B24" t="s">
        <v>8</v>
      </c>
      <c r="C24">
        <v>5481</v>
      </c>
      <c r="D24">
        <v>663592154</v>
      </c>
      <c r="E24" s="1">
        <v>5177</v>
      </c>
      <c r="F24" s="1">
        <v>415009360</v>
      </c>
      <c r="G24" s="4">
        <f>C24/D24*F24/E24</f>
        <v>0.66212240884249618</v>
      </c>
    </row>
    <row r="25" spans="1:7">
      <c r="A25" t="s">
        <v>30</v>
      </c>
      <c r="B25" t="s">
        <v>6</v>
      </c>
      <c r="C25">
        <v>1459</v>
      </c>
      <c r="D25">
        <v>663592154</v>
      </c>
      <c r="E25" s="1">
        <v>11261</v>
      </c>
      <c r="F25" s="1">
        <v>415009360</v>
      </c>
      <c r="G25" s="4">
        <f>C25/D25*F25/E25</f>
        <v>8.1027974491640162E-2</v>
      </c>
    </row>
    <row r="26" spans="1:7">
      <c r="A26" t="s">
        <v>31</v>
      </c>
      <c r="B26" t="s">
        <v>19</v>
      </c>
      <c r="C26">
        <v>807</v>
      </c>
      <c r="D26">
        <v>663592154</v>
      </c>
      <c r="E26" s="1">
        <v>8168</v>
      </c>
      <c r="F26" s="1">
        <v>415009360</v>
      </c>
      <c r="G26" s="4">
        <f>C26/D26*F26/E26</f>
        <v>6.1789467846365825E-2</v>
      </c>
    </row>
    <row r="27" spans="1:7">
      <c r="A27" t="s">
        <v>32</v>
      </c>
      <c r="B27" t="s">
        <v>12</v>
      </c>
      <c r="C27">
        <v>3007</v>
      </c>
      <c r="D27">
        <v>663592154</v>
      </c>
      <c r="E27" s="1">
        <v>12525</v>
      </c>
      <c r="F27" s="1">
        <v>415009360</v>
      </c>
      <c r="G27" s="4">
        <f>C27/D27*F27/E27</f>
        <v>0.150145507717742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.new.txt</vt:lpstr>
    </vt:vector>
  </TitlesOfParts>
  <Company>Carnegie Mell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Zhong</dc:creator>
  <cp:lastModifiedBy>Shan Zhong</cp:lastModifiedBy>
  <dcterms:created xsi:type="dcterms:W3CDTF">2013-09-04T02:55:15Z</dcterms:created>
  <dcterms:modified xsi:type="dcterms:W3CDTF">2013-09-09T18:17:28Z</dcterms:modified>
</cp:coreProperties>
</file>